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baptis01/Documents/BARTS/Work/People/FORMER MEMBERS/Alex Fulford/Manuscript/Manuscript 2018/_Rebuttal eLife/Figures rebuttal/"/>
    </mc:Choice>
  </mc:AlternateContent>
  <xr:revisionPtr revIDLastSave="0" documentId="13_ncr:1_{ED0FAB1B-EAE9-D546-B7F3-16DADE7D831D}" xr6:coauthVersionLast="36" xr6:coauthVersionMax="36" xr10:uidLastSave="{00000000-0000-0000-0000-000000000000}"/>
  <bookViews>
    <workbookView xWindow="3780" yWindow="2380" windowWidth="28800" windowHeight="16300" tabRatio="500" xr2:uid="{00000000-000D-0000-FFFF-FFFF00000000}"/>
  </bookViews>
  <sheets>
    <sheet name="Figure 7H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4" i="1" l="1"/>
  <c r="G42" i="1" l="1"/>
  <c r="G40" i="1"/>
  <c r="G38" i="1"/>
  <c r="G36" i="1"/>
  <c r="G34" i="1"/>
  <c r="G32" i="1"/>
  <c r="G30" i="1"/>
  <c r="G28" i="1"/>
  <c r="G26" i="1"/>
  <c r="G80" i="1"/>
  <c r="G78" i="1"/>
  <c r="G76" i="1"/>
  <c r="G74" i="1"/>
  <c r="G72" i="1"/>
  <c r="G70" i="1"/>
  <c r="G68" i="1"/>
  <c r="G66" i="1"/>
  <c r="G61" i="1"/>
  <c r="G59" i="1"/>
  <c r="G57" i="1"/>
  <c r="G55" i="1"/>
  <c r="G53" i="1"/>
  <c r="G51" i="1"/>
  <c r="G49" i="1"/>
  <c r="G47" i="1"/>
  <c r="H47" i="1" l="1"/>
  <c r="H66" i="1"/>
  <c r="H24" i="1"/>
</calcChain>
</file>

<file path=xl/sharedStrings.xml><?xml version="1.0" encoding="utf-8"?>
<sst xmlns="http://schemas.openxmlformats.org/spreadsheetml/2006/main" count="137" uniqueCount="65">
  <si>
    <t>MAX_271117_exLacZ_C1M_25C_wd1_40x_a_zstack.czi:3</t>
  </si>
  <si>
    <t>Area</t>
  </si>
  <si>
    <t>Mean</t>
  </si>
  <si>
    <t>Min</t>
  </si>
  <si>
    <t>Max</t>
  </si>
  <si>
    <t>MAX_271117_exLacZ_C1M_25C_wd2_40x_c_zstack.czi:3</t>
  </si>
  <si>
    <t>P/A</t>
  </si>
  <si>
    <t>MAX_271117_exLacZ_C1M_25C_wd3_40x_d_zstack.czi:3</t>
  </si>
  <si>
    <t>MAX_271117_exLacZ_C1M_25C_wd4_40x_e_zstack.czi:3</t>
  </si>
  <si>
    <t>MAX_271117_exLacZ_C1M_25C_wd5_40x_f_zstack.czi:3</t>
  </si>
  <si>
    <t>MAX_271117_exLacZ_C1M_25C_wd6_40x_g_zstack.czi:3</t>
  </si>
  <si>
    <t>MAX_271117_exLacZ_C1M_25C_wd7_40x_h_zstack.czi:3</t>
  </si>
  <si>
    <t>MAX_271117_exLacZ_C1M_25C_wd8_40x_i_zstack.czi:3</t>
  </si>
  <si>
    <t>average</t>
  </si>
  <si>
    <t>MAX_271117_exLacZ_I2M_25C_wd1_40x_a_zstack.czi:3</t>
  </si>
  <si>
    <t>MAX_271117_exLacZ_I2M_25C_wd2_40x_c_zstack.czi:3</t>
  </si>
  <si>
    <t>MAX_271117_exLacZ_I2M_25C_wd3_40x_d_zstack.czi:3</t>
  </si>
  <si>
    <t>MAX_271117_exLacZ_I2M_25C_wd4_40x_e_zstack.czi:3</t>
  </si>
  <si>
    <t>DEFORMED</t>
  </si>
  <si>
    <t>MAX_271117_exLacZ_I2M_25C_wd5_40x_f_zstack.czi:3</t>
  </si>
  <si>
    <t>MAX_271117_exLacZ_I2M_25C_wd6_40x_g_zstack.czi:3</t>
  </si>
  <si>
    <t>MAX_271117_exLacZ_I2M_25C_wd7_40x_h_zstack.czi:3</t>
  </si>
  <si>
    <t>MAX_271117_exLacZ_I2M_25C_wd8_40x_i_zstack.czi:3</t>
  </si>
  <si>
    <t>MAX_271117_exLacZ_wiso_25C_wd1_40x_b_zstackczi.czi:3</t>
  </si>
  <si>
    <t>MAX_271117_exLacZ_wiso_25C_wd2_40x_d_zstack.czi:3</t>
  </si>
  <si>
    <t>MAX_271117_exLacZ_wiso_25C_wd3_40x_e_zstack.czi:3</t>
  </si>
  <si>
    <t>MAX_271117_exLacZ_wiso_25C_wd4_40x_f_zstack.czi:3</t>
  </si>
  <si>
    <t>MAX_271117_exLacZ_wiso_25C_wd5_40x_g_zstack.czi:3</t>
  </si>
  <si>
    <t>MAX_271117_exLacZ_wiso_25C_wd6_40x_h_zstack.czi:3</t>
  </si>
  <si>
    <t>MAX_271117_exLacZ_wiso_25C_wd7_40x_i_zstack.czi:3</t>
  </si>
  <si>
    <t>MAX_271117_exLacZ_wiso_25C_wd8_40x_j_zstack.czi:3</t>
  </si>
  <si>
    <t>MAX_271117_exLacZ_wiso_25C_wd9_40x_k_zstack.czi:3</t>
  </si>
  <si>
    <t>MAX_271117_exLacZ_wiso_25C_wd10_40x_L_zstack.czi:3</t>
  </si>
  <si>
    <t>Quantifcation of exLacZ in hh&gt;GFP, CK1 wing discs (25 C)</t>
  </si>
  <si>
    <t>Mean grey value of ex-lacZ measured in P compartment and A compartment using ImageJ</t>
  </si>
  <si>
    <t>Compiled results of P/A ratio of ex-lacZ levels</t>
  </si>
  <si>
    <t>Image code</t>
  </si>
  <si>
    <t>Quantification images hhG4, UAS-GFP x UAS-CkIalpha (25C)</t>
  </si>
  <si>
    <t>Quantification images hhG4, UAS-GFP x UAS-Gish isoI (25C)</t>
  </si>
  <si>
    <t>Quantification images hhG4, UAS-GFP x wiso (25C)</t>
  </si>
  <si>
    <t>1P</t>
  </si>
  <si>
    <t>1A</t>
  </si>
  <si>
    <t>2P</t>
  </si>
  <si>
    <t>2A</t>
  </si>
  <si>
    <t>3P</t>
  </si>
  <si>
    <t>3A</t>
  </si>
  <si>
    <t>4P</t>
  </si>
  <si>
    <t>4A</t>
  </si>
  <si>
    <t>5P</t>
  </si>
  <si>
    <t>5A</t>
  </si>
  <si>
    <t>6P</t>
  </si>
  <si>
    <t>6A</t>
  </si>
  <si>
    <t>7P</t>
  </si>
  <si>
    <t>7A</t>
  </si>
  <si>
    <t>8P</t>
  </si>
  <si>
    <t>8A</t>
  </si>
  <si>
    <t>9P</t>
  </si>
  <si>
    <t>9A</t>
  </si>
  <si>
    <t>10P</t>
  </si>
  <si>
    <t>10A</t>
  </si>
  <si>
    <t>wiso</t>
  </si>
  <si>
    <t>CkIalpha</t>
  </si>
  <si>
    <t>Gish isoI</t>
  </si>
  <si>
    <t>Individual results of ex-lacZ quantification</t>
  </si>
  <si>
    <t>Fulford, Holder et al. - Source data Figure 7, panel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14" fontId="1" fillId="0" borderId="0" xfId="0" applyNumberFormat="1" applyFont="1"/>
    <xf numFmtId="0" fontId="3" fillId="0" borderId="0" xfId="0" applyFont="1"/>
    <xf numFmtId="0" fontId="4" fillId="0" borderId="0" xfId="0" applyFont="1"/>
    <xf numFmtId="0" fontId="2" fillId="2" borderId="1" xfId="0" applyFont="1" applyFill="1" applyBorder="1"/>
    <xf numFmtId="0" fontId="0" fillId="0" borderId="3" xfId="0" applyBorder="1"/>
    <xf numFmtId="0" fontId="1" fillId="0" borderId="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/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2" borderId="8" xfId="0" applyFill="1" applyBorder="1"/>
    <xf numFmtId="0" fontId="0" fillId="2" borderId="1" xfId="0" applyFill="1" applyBorder="1"/>
    <xf numFmtId="0" fontId="0" fillId="2" borderId="9" xfId="0" applyFill="1" applyBorder="1"/>
    <xf numFmtId="0" fontId="2" fillId="3" borderId="1" xfId="0" applyFont="1" applyFill="1" applyBorder="1"/>
    <xf numFmtId="0" fontId="0" fillId="0" borderId="5" xfId="0" applyBorder="1"/>
    <xf numFmtId="0" fontId="0" fillId="3" borderId="8" xfId="0" applyFill="1" applyBorder="1"/>
    <xf numFmtId="0" fontId="0" fillId="3" borderId="1" xfId="0" applyFill="1" applyBorder="1"/>
    <xf numFmtId="0" fontId="0" fillId="3" borderId="9" xfId="0" applyFill="1" applyBorder="1"/>
    <xf numFmtId="0" fontId="2" fillId="4" borderId="1" xfId="0" applyFont="1" applyFill="1" applyBorder="1"/>
    <xf numFmtId="0" fontId="0" fillId="4" borderId="8" xfId="0" applyFill="1" applyBorder="1"/>
    <xf numFmtId="0" fontId="0" fillId="4" borderId="1" xfId="0" applyFill="1" applyBorder="1"/>
    <xf numFmtId="0" fontId="0" fillId="4" borderId="9" xfId="0" applyFill="1" applyBorder="1"/>
    <xf numFmtId="0" fontId="1" fillId="0" borderId="8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0" xfId="0" applyBorder="1"/>
    <xf numFmtId="0" fontId="0" fillId="0" borderId="11" xfId="0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81"/>
  <sheetViews>
    <sheetView tabSelected="1" workbookViewId="0">
      <selection activeCell="B3" sqref="B3"/>
    </sheetView>
  </sheetViews>
  <sheetFormatPr baseColWidth="10" defaultRowHeight="16" x14ac:dyDescent="0.2"/>
  <cols>
    <col min="2" max="2" width="47.83203125" bestFit="1" customWidth="1"/>
  </cols>
  <sheetData>
    <row r="2" spans="1:5" ht="19" x14ac:dyDescent="0.25">
      <c r="B2" s="3" t="s">
        <v>64</v>
      </c>
    </row>
    <row r="5" spans="1:5" x14ac:dyDescent="0.2">
      <c r="A5" s="2"/>
      <c r="B5" s="1" t="s">
        <v>33</v>
      </c>
    </row>
    <row r="6" spans="1:5" x14ac:dyDescent="0.2">
      <c r="B6" t="s">
        <v>34</v>
      </c>
    </row>
    <row r="7" spans="1:5" ht="17" thickBot="1" x14ac:dyDescent="0.25"/>
    <row r="8" spans="1:5" ht="17" thickBot="1" x14ac:dyDescent="0.25">
      <c r="B8" s="4" t="s">
        <v>35</v>
      </c>
      <c r="C8" s="27" t="s">
        <v>60</v>
      </c>
      <c r="D8" s="28" t="s">
        <v>61</v>
      </c>
      <c r="E8" s="29" t="s">
        <v>62</v>
      </c>
    </row>
    <row r="9" spans="1:5" x14ac:dyDescent="0.2">
      <c r="B9" s="4"/>
      <c r="C9" s="6">
        <v>1.3173811523129764</v>
      </c>
      <c r="D9" s="30">
        <v>1.6884334037060935</v>
      </c>
      <c r="E9" s="11">
        <v>1.3386748433412896</v>
      </c>
    </row>
    <row r="10" spans="1:5" x14ac:dyDescent="0.2">
      <c r="B10" s="4"/>
      <c r="C10" s="6">
        <v>1.1854825614911251</v>
      </c>
      <c r="D10" s="30">
        <v>1.6719761305931351</v>
      </c>
      <c r="E10" s="11">
        <v>1.3537215256963024</v>
      </c>
    </row>
    <row r="11" spans="1:5" x14ac:dyDescent="0.2">
      <c r="B11" s="4"/>
      <c r="C11" s="6">
        <v>1.3592949228287146</v>
      </c>
      <c r="D11" s="30">
        <v>1.8248721594056787</v>
      </c>
      <c r="E11" s="11">
        <v>1.4810501711345352</v>
      </c>
    </row>
    <row r="12" spans="1:5" x14ac:dyDescent="0.2">
      <c r="B12" s="4"/>
      <c r="C12" s="6">
        <v>1.262581855292743</v>
      </c>
      <c r="D12" s="30">
        <v>1.9785548898633543</v>
      </c>
      <c r="E12" s="11">
        <v>1.0285100774737987</v>
      </c>
    </row>
    <row r="13" spans="1:5" x14ac:dyDescent="0.2">
      <c r="B13" s="4"/>
      <c r="C13" s="6">
        <v>1.1647626254679737</v>
      </c>
      <c r="D13" s="30">
        <v>1.8502550208306698</v>
      </c>
      <c r="E13" s="11">
        <v>1.362216323748269</v>
      </c>
    </row>
    <row r="14" spans="1:5" x14ac:dyDescent="0.2">
      <c r="B14" s="4"/>
      <c r="C14" s="6">
        <v>1.1582944186287394</v>
      </c>
      <c r="D14" s="30">
        <v>1.7531077795558228</v>
      </c>
      <c r="E14" s="11">
        <v>1.3405482257119712</v>
      </c>
    </row>
    <row r="15" spans="1:5" x14ac:dyDescent="0.2">
      <c r="B15" s="4"/>
      <c r="C15" s="6">
        <v>0.99200585414104991</v>
      </c>
      <c r="D15" s="30">
        <v>1.8157395049436906</v>
      </c>
      <c r="E15" s="11">
        <v>1.2258808901981815</v>
      </c>
    </row>
    <row r="16" spans="1:5" x14ac:dyDescent="0.2">
      <c r="B16" s="4"/>
      <c r="C16" s="6">
        <v>1.3362663548031843</v>
      </c>
      <c r="D16" s="30">
        <v>1.9771621612317909</v>
      </c>
      <c r="E16" s="11">
        <v>1.1735129843707217</v>
      </c>
    </row>
    <row r="17" spans="1:8" x14ac:dyDescent="0.2">
      <c r="B17" s="4"/>
      <c r="C17" s="6">
        <v>1.2408313886158107</v>
      </c>
      <c r="D17" s="30"/>
      <c r="E17" s="11"/>
    </row>
    <row r="18" spans="1:8" ht="17" thickBot="1" x14ac:dyDescent="0.25">
      <c r="B18" s="4"/>
      <c r="C18" s="19">
        <v>1.26020094782507</v>
      </c>
      <c r="D18" s="31"/>
      <c r="E18" s="14"/>
    </row>
    <row r="20" spans="1:8" x14ac:dyDescent="0.2">
      <c r="B20" s="4" t="s">
        <v>63</v>
      </c>
    </row>
    <row r="21" spans="1:8" ht="17" thickBot="1" x14ac:dyDescent="0.25"/>
    <row r="22" spans="1:8" ht="17" thickBot="1" x14ac:dyDescent="0.25">
      <c r="A22" s="15"/>
      <c r="B22" s="5" t="s">
        <v>39</v>
      </c>
      <c r="C22" s="16"/>
      <c r="D22" s="16"/>
      <c r="E22" s="16"/>
      <c r="F22" s="16"/>
      <c r="G22" s="16"/>
      <c r="H22" s="17"/>
    </row>
    <row r="23" spans="1:8" x14ac:dyDescent="0.2">
      <c r="A23" s="6"/>
      <c r="B23" s="7" t="s">
        <v>36</v>
      </c>
      <c r="C23" s="7" t="s">
        <v>1</v>
      </c>
      <c r="D23" s="7" t="s">
        <v>2</v>
      </c>
      <c r="E23" s="7" t="s">
        <v>3</v>
      </c>
      <c r="F23" s="7" t="s">
        <v>4</v>
      </c>
      <c r="G23" s="7" t="s">
        <v>6</v>
      </c>
      <c r="H23" s="8" t="s">
        <v>13</v>
      </c>
    </row>
    <row r="24" spans="1:8" x14ac:dyDescent="0.2">
      <c r="A24" s="9" t="s">
        <v>40</v>
      </c>
      <c r="B24" s="10" t="s">
        <v>23</v>
      </c>
      <c r="C24" s="10">
        <v>14073.290999999999</v>
      </c>
      <c r="D24" s="10">
        <v>26408.352999999999</v>
      </c>
      <c r="E24" s="10">
        <v>9282</v>
      </c>
      <c r="F24" s="10">
        <v>65535</v>
      </c>
      <c r="G24" s="10">
        <f>D24/D25</f>
        <v>1.3173811523129764</v>
      </c>
      <c r="H24" s="11">
        <f>AVERAGE(G24:G42)</f>
        <v>1.2277102081407385</v>
      </c>
    </row>
    <row r="25" spans="1:8" x14ac:dyDescent="0.2">
      <c r="A25" s="9" t="s">
        <v>41</v>
      </c>
      <c r="B25" s="10" t="s">
        <v>23</v>
      </c>
      <c r="C25" s="10">
        <v>18291.758000000002</v>
      </c>
      <c r="D25" s="10">
        <v>20046.098999999998</v>
      </c>
      <c r="E25" s="10">
        <v>7210</v>
      </c>
      <c r="F25" s="10">
        <v>65535</v>
      </c>
      <c r="G25" s="10"/>
      <c r="H25" s="11"/>
    </row>
    <row r="26" spans="1:8" x14ac:dyDescent="0.2">
      <c r="A26" s="9" t="s">
        <v>42</v>
      </c>
      <c r="B26" s="10" t="s">
        <v>24</v>
      </c>
      <c r="C26" s="10">
        <v>12046.111000000001</v>
      </c>
      <c r="D26" s="10">
        <v>24041.827000000001</v>
      </c>
      <c r="E26" s="10">
        <v>6972</v>
      </c>
      <c r="F26" s="10">
        <v>65535</v>
      </c>
      <c r="G26" s="10">
        <f>D26/D27</f>
        <v>1.1854825614911251</v>
      </c>
      <c r="H26" s="11"/>
    </row>
    <row r="27" spans="1:8" x14ac:dyDescent="0.2">
      <c r="A27" s="9" t="s">
        <v>43</v>
      </c>
      <c r="B27" s="10" t="s">
        <v>24</v>
      </c>
      <c r="C27" s="10">
        <v>15744.254000000001</v>
      </c>
      <c r="D27" s="10">
        <v>20280.203000000001</v>
      </c>
      <c r="E27" s="10">
        <v>6530</v>
      </c>
      <c r="F27" s="10">
        <v>65535</v>
      </c>
      <c r="G27" s="10"/>
      <c r="H27" s="11"/>
    </row>
    <row r="28" spans="1:8" x14ac:dyDescent="0.2">
      <c r="A28" s="9" t="s">
        <v>44</v>
      </c>
      <c r="B28" s="10" t="s">
        <v>25</v>
      </c>
      <c r="C28" s="10">
        <v>15122.942999999999</v>
      </c>
      <c r="D28" s="10">
        <v>27121.771000000001</v>
      </c>
      <c r="E28" s="10">
        <v>9224</v>
      </c>
      <c r="F28" s="10">
        <v>65535</v>
      </c>
      <c r="G28" s="10">
        <f>D28/D29</f>
        <v>1.3592949228287146</v>
      </c>
      <c r="H28" s="11"/>
    </row>
    <row r="29" spans="1:8" x14ac:dyDescent="0.2">
      <c r="A29" s="9" t="s">
        <v>45</v>
      </c>
      <c r="B29" s="10" t="s">
        <v>25</v>
      </c>
      <c r="C29" s="10">
        <v>19156.149000000001</v>
      </c>
      <c r="D29" s="10">
        <v>19952.823</v>
      </c>
      <c r="E29" s="10">
        <v>6801</v>
      </c>
      <c r="F29" s="10">
        <v>65535</v>
      </c>
      <c r="G29" s="10"/>
      <c r="H29" s="11"/>
    </row>
    <row r="30" spans="1:8" x14ac:dyDescent="0.2">
      <c r="A30" s="9" t="s">
        <v>46</v>
      </c>
      <c r="B30" s="10" t="s">
        <v>26</v>
      </c>
      <c r="C30" s="10">
        <v>10740.023999999999</v>
      </c>
      <c r="D30" s="10">
        <v>33931.525000000001</v>
      </c>
      <c r="E30" s="10">
        <v>10974</v>
      </c>
      <c r="F30" s="10">
        <v>65535</v>
      </c>
      <c r="G30" s="10">
        <f>D30/D31</f>
        <v>1.262581855292743</v>
      </c>
      <c r="H30" s="11"/>
    </row>
    <row r="31" spans="1:8" x14ac:dyDescent="0.2">
      <c r="A31" s="9" t="s">
        <v>47</v>
      </c>
      <c r="B31" s="10" t="s">
        <v>26</v>
      </c>
      <c r="C31" s="10">
        <v>14873.142</v>
      </c>
      <c r="D31" s="10">
        <v>26874.713</v>
      </c>
      <c r="E31" s="10">
        <v>8992</v>
      </c>
      <c r="F31" s="10">
        <v>65535</v>
      </c>
      <c r="G31" s="10"/>
      <c r="H31" s="11"/>
    </row>
    <row r="32" spans="1:8" x14ac:dyDescent="0.2">
      <c r="A32" s="9" t="s">
        <v>48</v>
      </c>
      <c r="B32" s="10" t="s">
        <v>27</v>
      </c>
      <c r="C32" s="10">
        <v>13135.27</v>
      </c>
      <c r="D32" s="10">
        <v>21534.694</v>
      </c>
      <c r="E32" s="10">
        <v>7159</v>
      </c>
      <c r="F32" s="10">
        <v>65535</v>
      </c>
      <c r="G32" s="10">
        <f>D32/D33</f>
        <v>1.1647626254679737</v>
      </c>
      <c r="H32" s="11"/>
    </row>
    <row r="33" spans="1:8" x14ac:dyDescent="0.2">
      <c r="A33" s="9" t="s">
        <v>49</v>
      </c>
      <c r="B33" s="10" t="s">
        <v>27</v>
      </c>
      <c r="C33" s="10">
        <v>13708.802</v>
      </c>
      <c r="D33" s="10">
        <v>18488.483</v>
      </c>
      <c r="E33" s="10">
        <v>6757</v>
      </c>
      <c r="F33" s="10">
        <v>65535</v>
      </c>
      <c r="G33" s="10"/>
      <c r="H33" s="11"/>
    </row>
    <row r="34" spans="1:8" x14ac:dyDescent="0.2">
      <c r="A34" s="9" t="s">
        <v>50</v>
      </c>
      <c r="B34" s="10" t="s">
        <v>28</v>
      </c>
      <c r="C34" s="10">
        <v>17044.697</v>
      </c>
      <c r="D34" s="10">
        <v>22521.901000000002</v>
      </c>
      <c r="E34" s="10">
        <v>7461</v>
      </c>
      <c r="F34" s="10">
        <v>65535</v>
      </c>
      <c r="G34" s="10">
        <f>D34/D35</f>
        <v>1.1582944186287394</v>
      </c>
      <c r="H34" s="11"/>
    </row>
    <row r="35" spans="1:8" x14ac:dyDescent="0.2">
      <c r="A35" s="9" t="s">
        <v>51</v>
      </c>
      <c r="B35" s="10" t="s">
        <v>28</v>
      </c>
      <c r="C35" s="10">
        <v>17998.185000000001</v>
      </c>
      <c r="D35" s="10">
        <v>19444.021000000001</v>
      </c>
      <c r="E35" s="10">
        <v>6470</v>
      </c>
      <c r="F35" s="10">
        <v>65535</v>
      </c>
      <c r="G35" s="10"/>
      <c r="H35" s="11"/>
    </row>
    <row r="36" spans="1:8" x14ac:dyDescent="0.2">
      <c r="A36" s="9" t="s">
        <v>52</v>
      </c>
      <c r="B36" s="10" t="s">
        <v>29</v>
      </c>
      <c r="C36" s="10">
        <v>11381.111999999999</v>
      </c>
      <c r="D36" s="10">
        <v>19159.113000000001</v>
      </c>
      <c r="E36" s="10">
        <v>6872</v>
      </c>
      <c r="F36" s="10">
        <v>65535</v>
      </c>
      <c r="G36" s="10">
        <f>D36/D37</f>
        <v>0.99200585414104991</v>
      </c>
      <c r="H36" s="11"/>
    </row>
    <row r="37" spans="1:8" x14ac:dyDescent="0.2">
      <c r="A37" s="9" t="s">
        <v>53</v>
      </c>
      <c r="B37" s="10" t="s">
        <v>29</v>
      </c>
      <c r="C37" s="10">
        <v>14746.993</v>
      </c>
      <c r="D37" s="10">
        <v>19313.508000000002</v>
      </c>
      <c r="E37" s="10">
        <v>6152</v>
      </c>
      <c r="F37" s="10">
        <v>65535</v>
      </c>
      <c r="G37" s="10"/>
      <c r="H37" s="11"/>
    </row>
    <row r="38" spans="1:8" x14ac:dyDescent="0.2">
      <c r="A38" s="9" t="s">
        <v>54</v>
      </c>
      <c r="B38" s="10" t="s">
        <v>30</v>
      </c>
      <c r="C38" s="10">
        <v>12157.050999999999</v>
      </c>
      <c r="D38" s="10">
        <v>33425.853000000003</v>
      </c>
      <c r="E38" s="10">
        <v>10775</v>
      </c>
      <c r="F38" s="10">
        <v>65535</v>
      </c>
      <c r="G38" s="10">
        <f>D38/D39</f>
        <v>1.3362663548031843</v>
      </c>
      <c r="H38" s="11"/>
    </row>
    <row r="39" spans="1:8" x14ac:dyDescent="0.2">
      <c r="A39" s="9" t="s">
        <v>55</v>
      </c>
      <c r="B39" s="10" t="s">
        <v>30</v>
      </c>
      <c r="C39" s="10">
        <v>19468.766</v>
      </c>
      <c r="D39" s="10">
        <v>25014.364000000001</v>
      </c>
      <c r="E39" s="10">
        <v>7951</v>
      </c>
      <c r="F39" s="10">
        <v>65535</v>
      </c>
      <c r="G39" s="10"/>
      <c r="H39" s="11"/>
    </row>
    <row r="40" spans="1:8" x14ac:dyDescent="0.2">
      <c r="A40" s="9" t="s">
        <v>56</v>
      </c>
      <c r="B40" s="10" t="s">
        <v>31</v>
      </c>
      <c r="C40" s="10">
        <v>13391.575999999999</v>
      </c>
      <c r="D40" s="10">
        <v>30134.675999999999</v>
      </c>
      <c r="E40" s="10">
        <v>9884</v>
      </c>
      <c r="F40" s="10">
        <v>65535</v>
      </c>
      <c r="G40" s="10">
        <f>D40/D41</f>
        <v>1.2408313886158107</v>
      </c>
      <c r="H40" s="11"/>
    </row>
    <row r="41" spans="1:8" x14ac:dyDescent="0.2">
      <c r="A41" s="9" t="s">
        <v>57</v>
      </c>
      <c r="B41" s="10" t="s">
        <v>31</v>
      </c>
      <c r="C41" s="10">
        <v>16492.921999999999</v>
      </c>
      <c r="D41" s="10">
        <v>24285.875</v>
      </c>
      <c r="E41" s="10">
        <v>7326</v>
      </c>
      <c r="F41" s="10">
        <v>65535</v>
      </c>
      <c r="G41" s="10"/>
      <c r="H41" s="11"/>
    </row>
    <row r="42" spans="1:8" x14ac:dyDescent="0.2">
      <c r="A42" s="9" t="s">
        <v>58</v>
      </c>
      <c r="B42" s="10" t="s">
        <v>32</v>
      </c>
      <c r="C42" s="10">
        <v>15317.164000000001</v>
      </c>
      <c r="D42" s="10">
        <v>28286.628000000001</v>
      </c>
      <c r="E42" s="10">
        <v>9764</v>
      </c>
      <c r="F42" s="10">
        <v>65535</v>
      </c>
      <c r="G42" s="10">
        <f>D42/D43</f>
        <v>1.26020094782507</v>
      </c>
      <c r="H42" s="11"/>
    </row>
    <row r="43" spans="1:8" ht="17" thickBot="1" x14ac:dyDescent="0.25">
      <c r="A43" s="12" t="s">
        <v>59</v>
      </c>
      <c r="B43" s="13" t="s">
        <v>32</v>
      </c>
      <c r="C43" s="13">
        <v>19354.55</v>
      </c>
      <c r="D43" s="13">
        <v>22446.125</v>
      </c>
      <c r="E43" s="13">
        <v>7148</v>
      </c>
      <c r="F43" s="13">
        <v>65535</v>
      </c>
      <c r="G43" s="13"/>
      <c r="H43" s="14"/>
    </row>
    <row r="44" spans="1:8" ht="17" thickBot="1" x14ac:dyDescent="0.25"/>
    <row r="45" spans="1:8" ht="17" thickBot="1" x14ac:dyDescent="0.25">
      <c r="A45" s="20"/>
      <c r="B45" s="18" t="s">
        <v>37</v>
      </c>
      <c r="C45" s="21"/>
      <c r="D45" s="21"/>
      <c r="E45" s="21"/>
      <c r="F45" s="21"/>
      <c r="G45" s="21"/>
      <c r="H45" s="22"/>
    </row>
    <row r="46" spans="1:8" x14ac:dyDescent="0.2">
      <c r="A46" s="6"/>
      <c r="B46" s="7" t="s">
        <v>36</v>
      </c>
      <c r="C46" s="7" t="s">
        <v>1</v>
      </c>
      <c r="D46" s="7" t="s">
        <v>2</v>
      </c>
      <c r="E46" s="7" t="s">
        <v>3</v>
      </c>
      <c r="F46" s="7" t="s">
        <v>4</v>
      </c>
      <c r="G46" s="7" t="s">
        <v>6</v>
      </c>
      <c r="H46" s="8" t="s">
        <v>13</v>
      </c>
    </row>
    <row r="47" spans="1:8" x14ac:dyDescent="0.2">
      <c r="A47" s="9" t="s">
        <v>40</v>
      </c>
      <c r="B47" s="10" t="s">
        <v>0</v>
      </c>
      <c r="C47" s="10">
        <v>15061.074000000001</v>
      </c>
      <c r="D47" s="10">
        <v>45319.035000000003</v>
      </c>
      <c r="E47" s="10">
        <v>12024</v>
      </c>
      <c r="F47" s="10">
        <v>65535</v>
      </c>
      <c r="G47" s="10">
        <f>D47/D48</f>
        <v>1.6884334037060935</v>
      </c>
      <c r="H47" s="11">
        <f>AVERAGE(G47:G61)</f>
        <v>1.8200126312662794</v>
      </c>
    </row>
    <row r="48" spans="1:8" x14ac:dyDescent="0.2">
      <c r="A48" s="9" t="s">
        <v>41</v>
      </c>
      <c r="B48" s="10" t="s">
        <v>0</v>
      </c>
      <c r="C48" s="10">
        <v>18255.87</v>
      </c>
      <c r="D48" s="10">
        <v>26840.878000000001</v>
      </c>
      <c r="E48" s="10">
        <v>7441</v>
      </c>
      <c r="F48" s="10">
        <v>65535</v>
      </c>
      <c r="G48" s="10"/>
      <c r="H48" s="11"/>
    </row>
    <row r="49" spans="1:8" x14ac:dyDescent="0.2">
      <c r="A49" s="9" t="s">
        <v>42</v>
      </c>
      <c r="B49" s="10" t="s">
        <v>5</v>
      </c>
      <c r="C49" s="10">
        <v>12653.894</v>
      </c>
      <c r="D49" s="10">
        <v>28923.173999999999</v>
      </c>
      <c r="E49" s="10">
        <v>5658</v>
      </c>
      <c r="F49" s="10">
        <v>65535</v>
      </c>
      <c r="G49" s="10">
        <f>D49/D50</f>
        <v>1.6719761305931351</v>
      </c>
      <c r="H49" s="11"/>
    </row>
    <row r="50" spans="1:8" x14ac:dyDescent="0.2">
      <c r="A50" s="9" t="s">
        <v>43</v>
      </c>
      <c r="B50" s="10" t="s">
        <v>5</v>
      </c>
      <c r="C50" s="10">
        <v>13724.958000000001</v>
      </c>
      <c r="D50" s="10">
        <v>17298.795999999998</v>
      </c>
      <c r="E50" s="10">
        <v>5317</v>
      </c>
      <c r="F50" s="10">
        <v>65535</v>
      </c>
      <c r="G50" s="10"/>
      <c r="H50" s="11"/>
    </row>
    <row r="51" spans="1:8" x14ac:dyDescent="0.2">
      <c r="A51" s="9" t="s">
        <v>44</v>
      </c>
      <c r="B51" s="10" t="s">
        <v>7</v>
      </c>
      <c r="C51" s="10">
        <v>13431.083000000001</v>
      </c>
      <c r="D51" s="10">
        <v>35904.877999999997</v>
      </c>
      <c r="E51" s="10">
        <v>8250</v>
      </c>
      <c r="F51" s="10">
        <v>65535</v>
      </c>
      <c r="G51" s="10">
        <f>D51/D52</f>
        <v>1.8248721594056787</v>
      </c>
      <c r="H51" s="11"/>
    </row>
    <row r="52" spans="1:8" x14ac:dyDescent="0.2">
      <c r="A52" s="9" t="s">
        <v>45</v>
      </c>
      <c r="B52" s="10" t="s">
        <v>7</v>
      </c>
      <c r="C52" s="10">
        <v>15081.668</v>
      </c>
      <c r="D52" s="10">
        <v>19675.284</v>
      </c>
      <c r="E52" s="10">
        <v>5683</v>
      </c>
      <c r="F52" s="10">
        <v>65535</v>
      </c>
      <c r="G52" s="10"/>
      <c r="H52" s="11"/>
    </row>
    <row r="53" spans="1:8" x14ac:dyDescent="0.2">
      <c r="A53" s="9" t="s">
        <v>46</v>
      </c>
      <c r="B53" s="10" t="s">
        <v>8</v>
      </c>
      <c r="C53" s="10">
        <v>17658.942999999999</v>
      </c>
      <c r="D53" s="10">
        <v>38227.476999999999</v>
      </c>
      <c r="E53" s="10">
        <v>9085</v>
      </c>
      <c r="F53" s="10">
        <v>65535</v>
      </c>
      <c r="G53" s="10">
        <f>D53/D54</f>
        <v>1.9785548898633543</v>
      </c>
      <c r="H53" s="11"/>
    </row>
    <row r="54" spans="1:8" x14ac:dyDescent="0.2">
      <c r="A54" s="9" t="s">
        <v>47</v>
      </c>
      <c r="B54" s="10" t="s">
        <v>8</v>
      </c>
      <c r="C54" s="10">
        <v>16953.273000000001</v>
      </c>
      <c r="D54" s="10">
        <v>19320.907999999999</v>
      </c>
      <c r="E54" s="10">
        <v>6166</v>
      </c>
      <c r="F54" s="10">
        <v>65535</v>
      </c>
      <c r="G54" s="10"/>
      <c r="H54" s="11"/>
    </row>
    <row r="55" spans="1:8" x14ac:dyDescent="0.2">
      <c r="A55" s="9" t="s">
        <v>48</v>
      </c>
      <c r="B55" s="10" t="s">
        <v>9</v>
      </c>
      <c r="C55" s="10">
        <v>13759.166999999999</v>
      </c>
      <c r="D55" s="10">
        <v>37453.358</v>
      </c>
      <c r="E55" s="10">
        <v>8867</v>
      </c>
      <c r="F55" s="10">
        <v>65535</v>
      </c>
      <c r="G55" s="10">
        <f>D55/D56</f>
        <v>1.8502550208306698</v>
      </c>
      <c r="H55" s="11"/>
    </row>
    <row r="56" spans="1:8" x14ac:dyDescent="0.2">
      <c r="A56" s="9" t="s">
        <v>49</v>
      </c>
      <c r="B56" s="10" t="s">
        <v>9</v>
      </c>
      <c r="C56" s="10">
        <v>14618.56</v>
      </c>
      <c r="D56" s="10">
        <v>20242.268</v>
      </c>
      <c r="E56" s="10">
        <v>5980</v>
      </c>
      <c r="F56" s="10">
        <v>65535</v>
      </c>
      <c r="G56" s="10"/>
      <c r="H56" s="11"/>
    </row>
    <row r="57" spans="1:8" x14ac:dyDescent="0.2">
      <c r="A57" s="9" t="s">
        <v>50</v>
      </c>
      <c r="B57" s="10" t="s">
        <v>10</v>
      </c>
      <c r="C57" s="10">
        <v>15812.541999999999</v>
      </c>
      <c r="D57" s="10">
        <v>39595.659</v>
      </c>
      <c r="E57" s="10">
        <v>9925</v>
      </c>
      <c r="F57" s="10">
        <v>65535</v>
      </c>
      <c r="G57" s="10">
        <f>D57/D58</f>
        <v>1.7531077795558228</v>
      </c>
      <c r="H57" s="11"/>
    </row>
    <row r="58" spans="1:8" x14ac:dyDescent="0.2">
      <c r="A58" s="9" t="s">
        <v>51</v>
      </c>
      <c r="B58" s="10" t="s">
        <v>10</v>
      </c>
      <c r="C58" s="10">
        <v>16663.534</v>
      </c>
      <c r="D58" s="10">
        <v>22585.981</v>
      </c>
      <c r="E58" s="10">
        <v>6671</v>
      </c>
      <c r="F58" s="10">
        <v>65535</v>
      </c>
      <c r="G58" s="10"/>
      <c r="H58" s="11"/>
    </row>
    <row r="59" spans="1:8" x14ac:dyDescent="0.2">
      <c r="A59" s="9" t="s">
        <v>52</v>
      </c>
      <c r="B59" s="10" t="s">
        <v>11</v>
      </c>
      <c r="C59" s="10">
        <v>11986.094999999999</v>
      </c>
      <c r="D59" s="10">
        <v>38944.245999999999</v>
      </c>
      <c r="E59" s="10">
        <v>9434</v>
      </c>
      <c r="F59" s="10">
        <v>65535</v>
      </c>
      <c r="G59" s="10">
        <f>D59/D60</f>
        <v>1.8157395049436906</v>
      </c>
      <c r="H59" s="11"/>
    </row>
    <row r="60" spans="1:8" x14ac:dyDescent="0.2">
      <c r="A60" s="9" t="s">
        <v>53</v>
      </c>
      <c r="B60" s="10" t="s">
        <v>11</v>
      </c>
      <c r="C60" s="10">
        <v>14764.83</v>
      </c>
      <c r="D60" s="10">
        <v>21448.146000000001</v>
      </c>
      <c r="E60" s="10">
        <v>6184</v>
      </c>
      <c r="F60" s="10">
        <v>65535</v>
      </c>
      <c r="G60" s="10"/>
      <c r="H60" s="11"/>
    </row>
    <row r="61" spans="1:8" x14ac:dyDescent="0.2">
      <c r="A61" s="9" t="s">
        <v>54</v>
      </c>
      <c r="B61" s="10" t="s">
        <v>12</v>
      </c>
      <c r="C61" s="10">
        <v>11490.975</v>
      </c>
      <c r="D61" s="10">
        <v>33312.881000000001</v>
      </c>
      <c r="E61" s="10">
        <v>7104</v>
      </c>
      <c r="F61" s="10">
        <v>65535</v>
      </c>
      <c r="G61" s="10">
        <f>D61/D62</f>
        <v>1.9771621612317909</v>
      </c>
      <c r="H61" s="11"/>
    </row>
    <row r="62" spans="1:8" ht="17" thickBot="1" x14ac:dyDescent="0.25">
      <c r="A62" s="12" t="s">
        <v>55</v>
      </c>
      <c r="B62" s="13" t="s">
        <v>12</v>
      </c>
      <c r="C62" s="13">
        <v>15184.725</v>
      </c>
      <c r="D62" s="13">
        <v>16848.835999999999</v>
      </c>
      <c r="E62" s="13">
        <v>5623</v>
      </c>
      <c r="F62" s="13">
        <v>65535</v>
      </c>
      <c r="G62" s="13"/>
      <c r="H62" s="14"/>
    </row>
    <row r="63" spans="1:8" ht="17" thickBot="1" x14ac:dyDescent="0.25"/>
    <row r="64" spans="1:8" ht="17" thickBot="1" x14ac:dyDescent="0.25">
      <c r="A64" s="24"/>
      <c r="B64" s="23" t="s">
        <v>38</v>
      </c>
      <c r="C64" s="25"/>
      <c r="D64" s="25"/>
      <c r="E64" s="25"/>
      <c r="F64" s="25"/>
      <c r="G64" s="25"/>
      <c r="H64" s="26"/>
    </row>
    <row r="65" spans="1:8" x14ac:dyDescent="0.2">
      <c r="A65" s="6"/>
      <c r="B65" s="7" t="s">
        <v>36</v>
      </c>
      <c r="C65" s="7" t="s">
        <v>1</v>
      </c>
      <c r="D65" s="7" t="s">
        <v>2</v>
      </c>
      <c r="E65" s="7" t="s">
        <v>3</v>
      </c>
      <c r="F65" s="7" t="s">
        <v>4</v>
      </c>
      <c r="G65" s="7" t="s">
        <v>6</v>
      </c>
      <c r="H65" s="8" t="s">
        <v>13</v>
      </c>
    </row>
    <row r="66" spans="1:8" x14ac:dyDescent="0.2">
      <c r="A66" s="9" t="s">
        <v>40</v>
      </c>
      <c r="B66" s="10" t="s">
        <v>14</v>
      </c>
      <c r="C66" s="10">
        <v>12184.668</v>
      </c>
      <c r="D66" s="10">
        <v>27605.162</v>
      </c>
      <c r="E66" s="10">
        <v>8586</v>
      </c>
      <c r="F66" s="10">
        <v>65535</v>
      </c>
      <c r="G66" s="10">
        <f>D66/D67</f>
        <v>1.3386748433412896</v>
      </c>
      <c r="H66" s="11">
        <f>AVERAGE(G66:G80)</f>
        <v>1.2880143802093837</v>
      </c>
    </row>
    <row r="67" spans="1:8" x14ac:dyDescent="0.2">
      <c r="A67" s="9" t="s">
        <v>41</v>
      </c>
      <c r="B67" s="10" t="s">
        <v>14</v>
      </c>
      <c r="C67" s="10">
        <v>16800.798999999999</v>
      </c>
      <c r="D67" s="10">
        <v>20621.259999999998</v>
      </c>
      <c r="E67" s="10">
        <v>6902</v>
      </c>
      <c r="F67" s="10">
        <v>65535</v>
      </c>
      <c r="G67" s="10"/>
      <c r="H67" s="11"/>
    </row>
    <row r="68" spans="1:8" x14ac:dyDescent="0.2">
      <c r="A68" s="9" t="s">
        <v>42</v>
      </c>
      <c r="B68" s="10" t="s">
        <v>15</v>
      </c>
      <c r="C68" s="10">
        <v>11760.291999999999</v>
      </c>
      <c r="D68" s="10">
        <v>27952.655999999999</v>
      </c>
      <c r="E68" s="10">
        <v>8219</v>
      </c>
      <c r="F68" s="10">
        <v>65535</v>
      </c>
      <c r="G68" s="10">
        <f>D68/D69</f>
        <v>1.3537215256963024</v>
      </c>
      <c r="H68" s="11"/>
    </row>
    <row r="69" spans="1:8" x14ac:dyDescent="0.2">
      <c r="A69" s="9" t="s">
        <v>43</v>
      </c>
      <c r="B69" s="10" t="s">
        <v>15</v>
      </c>
      <c r="C69" s="10">
        <v>15615.822</v>
      </c>
      <c r="D69" s="10">
        <v>20648.749</v>
      </c>
      <c r="E69" s="10">
        <v>7178</v>
      </c>
      <c r="F69" s="10">
        <v>65535</v>
      </c>
      <c r="G69" s="10"/>
      <c r="H69" s="11"/>
    </row>
    <row r="70" spans="1:8" x14ac:dyDescent="0.2">
      <c r="A70" s="9" t="s">
        <v>44</v>
      </c>
      <c r="B70" s="10" t="s">
        <v>16</v>
      </c>
      <c r="C70" s="10">
        <v>16816.567999999999</v>
      </c>
      <c r="D70" s="10">
        <v>35951.273999999998</v>
      </c>
      <c r="E70" s="10">
        <v>10535</v>
      </c>
      <c r="F70" s="10">
        <v>65535</v>
      </c>
      <c r="G70" s="10">
        <f>D70/D71</f>
        <v>1.4810501711345352</v>
      </c>
      <c r="H70" s="11"/>
    </row>
    <row r="71" spans="1:8" x14ac:dyDescent="0.2">
      <c r="A71" s="9" t="s">
        <v>45</v>
      </c>
      <c r="B71" s="10" t="s">
        <v>16</v>
      </c>
      <c r="C71" s="10">
        <v>20469.560000000001</v>
      </c>
      <c r="D71" s="10">
        <v>24274.177</v>
      </c>
      <c r="E71" s="10">
        <v>8136</v>
      </c>
      <c r="F71" s="10">
        <v>65535</v>
      </c>
      <c r="G71" s="10"/>
      <c r="H71" s="11"/>
    </row>
    <row r="72" spans="1:8" x14ac:dyDescent="0.2">
      <c r="A72" s="9" t="s">
        <v>46</v>
      </c>
      <c r="B72" s="10" t="s">
        <v>17</v>
      </c>
      <c r="C72" s="10">
        <v>5843.4170000000004</v>
      </c>
      <c r="D72" s="10">
        <v>28896.437000000002</v>
      </c>
      <c r="E72" s="10">
        <v>8314</v>
      </c>
      <c r="F72" s="10">
        <v>65535</v>
      </c>
      <c r="G72" s="10">
        <f>D72/D73</f>
        <v>1.0285100774737987</v>
      </c>
      <c r="H72" s="11" t="s">
        <v>18</v>
      </c>
    </row>
    <row r="73" spans="1:8" x14ac:dyDescent="0.2">
      <c r="A73" s="9" t="s">
        <v>47</v>
      </c>
      <c r="B73" s="10" t="s">
        <v>17</v>
      </c>
      <c r="C73" s="10">
        <v>11069.486000000001</v>
      </c>
      <c r="D73" s="10">
        <v>28095.434000000001</v>
      </c>
      <c r="E73" s="10">
        <v>8448</v>
      </c>
      <c r="F73" s="10">
        <v>65535</v>
      </c>
      <c r="G73" s="10"/>
      <c r="H73" s="11"/>
    </row>
    <row r="74" spans="1:8" x14ac:dyDescent="0.2">
      <c r="A74" s="9" t="s">
        <v>48</v>
      </c>
      <c r="B74" s="10" t="s">
        <v>19</v>
      </c>
      <c r="C74" s="10">
        <v>14694.215</v>
      </c>
      <c r="D74" s="10">
        <v>35964.116999999998</v>
      </c>
      <c r="E74" s="10">
        <v>11172</v>
      </c>
      <c r="F74" s="10">
        <v>65535</v>
      </c>
      <c r="G74" s="10">
        <f>D74/D75</f>
        <v>1.362216323748269</v>
      </c>
      <c r="H74" s="11"/>
    </row>
    <row r="75" spans="1:8" x14ac:dyDescent="0.2">
      <c r="A75" s="9" t="s">
        <v>49</v>
      </c>
      <c r="B75" s="10" t="s">
        <v>19</v>
      </c>
      <c r="C75" s="10">
        <v>20730.044999999998</v>
      </c>
      <c r="D75" s="10">
        <v>26401.179</v>
      </c>
      <c r="E75" s="10">
        <v>8443</v>
      </c>
      <c r="F75" s="10">
        <v>65535</v>
      </c>
      <c r="G75" s="10"/>
      <c r="H75" s="11"/>
    </row>
    <row r="76" spans="1:8" x14ac:dyDescent="0.2">
      <c r="A76" s="9" t="s">
        <v>50</v>
      </c>
      <c r="B76" s="10" t="s">
        <v>20</v>
      </c>
      <c r="C76" s="10">
        <v>9699.8510000000006</v>
      </c>
      <c r="D76" s="10">
        <v>34414.235000000001</v>
      </c>
      <c r="E76" s="10">
        <v>8956</v>
      </c>
      <c r="F76" s="10">
        <v>65535</v>
      </c>
      <c r="G76" s="10">
        <f>D76/D77</f>
        <v>1.3405482257119712</v>
      </c>
      <c r="H76" s="11"/>
    </row>
    <row r="77" spans="1:8" x14ac:dyDescent="0.2">
      <c r="A77" s="9" t="s">
        <v>51</v>
      </c>
      <c r="B77" s="10" t="s">
        <v>20</v>
      </c>
      <c r="C77" s="10">
        <v>14067.001</v>
      </c>
      <c r="D77" s="10">
        <v>25671.761999999999</v>
      </c>
      <c r="E77" s="10">
        <v>7422</v>
      </c>
      <c r="F77" s="10">
        <v>65535</v>
      </c>
      <c r="G77" s="10"/>
      <c r="H77" s="11"/>
    </row>
    <row r="78" spans="1:8" x14ac:dyDescent="0.2">
      <c r="A78" s="9" t="s">
        <v>52</v>
      </c>
      <c r="B78" s="10" t="s">
        <v>21</v>
      </c>
      <c r="C78" s="10">
        <v>10375.319</v>
      </c>
      <c r="D78" s="10">
        <v>37851.180999999997</v>
      </c>
      <c r="E78" s="10">
        <v>10654</v>
      </c>
      <c r="F78" s="10">
        <v>65535</v>
      </c>
      <c r="G78" s="10">
        <f>D78/D79</f>
        <v>1.2258808901981815</v>
      </c>
      <c r="H78" s="11"/>
    </row>
    <row r="79" spans="1:8" x14ac:dyDescent="0.2">
      <c r="A79" s="9" t="s">
        <v>53</v>
      </c>
      <c r="B79" s="10" t="s">
        <v>21</v>
      </c>
      <c r="C79" s="10">
        <v>15574.934999999999</v>
      </c>
      <c r="D79" s="10">
        <v>30876.720000000001</v>
      </c>
      <c r="E79" s="10">
        <v>7895</v>
      </c>
      <c r="F79" s="10">
        <v>65535</v>
      </c>
      <c r="G79" s="10"/>
      <c r="H79" s="11"/>
    </row>
    <row r="80" spans="1:8" x14ac:dyDescent="0.2">
      <c r="A80" s="9" t="s">
        <v>54</v>
      </c>
      <c r="B80" s="10" t="s">
        <v>22</v>
      </c>
      <c r="C80" s="10">
        <v>7987.01</v>
      </c>
      <c r="D80" s="10">
        <v>31389.13</v>
      </c>
      <c r="E80" s="10">
        <v>9879</v>
      </c>
      <c r="F80" s="10">
        <v>65535</v>
      </c>
      <c r="G80" s="10">
        <f>D80/D81</f>
        <v>1.1735129843707217</v>
      </c>
      <c r="H80" s="11"/>
    </row>
    <row r="81" spans="1:8" ht="17" thickBot="1" x14ac:dyDescent="0.25">
      <c r="A81" s="12" t="s">
        <v>55</v>
      </c>
      <c r="B81" s="13" t="s">
        <v>22</v>
      </c>
      <c r="C81" s="13">
        <v>13550.813</v>
      </c>
      <c r="D81" s="13">
        <v>26748.004000000001</v>
      </c>
      <c r="E81" s="13">
        <v>8216</v>
      </c>
      <c r="F81" s="13">
        <v>65535</v>
      </c>
      <c r="G81" s="13"/>
      <c r="H81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1-27T16:08:01Z</dcterms:created>
  <dcterms:modified xsi:type="dcterms:W3CDTF">2019-08-16T10:10:14Z</dcterms:modified>
</cp:coreProperties>
</file>